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640" yWindow="500" windowWidth="28160" windowHeight="15220" tabRatio="500"/>
  </bookViews>
  <sheets>
    <sheet name="S1 - Bias-trim-overlap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1" l="1"/>
  <c r="I47" i="1"/>
  <c r="H47" i="1"/>
  <c r="G47" i="1"/>
  <c r="F47" i="1"/>
  <c r="E47" i="1"/>
  <c r="D47" i="1"/>
  <c r="C47" i="1"/>
  <c r="B47" i="1"/>
  <c r="J45" i="1"/>
  <c r="I45" i="1"/>
  <c r="H45" i="1"/>
  <c r="G45" i="1"/>
  <c r="F45" i="1"/>
  <c r="E45" i="1"/>
  <c r="D45" i="1"/>
  <c r="C45" i="1"/>
  <c r="B45" i="1"/>
  <c r="J44" i="1"/>
  <c r="I44" i="1"/>
  <c r="H44" i="1"/>
  <c r="G44" i="1"/>
  <c r="F44" i="1"/>
  <c r="E44" i="1"/>
  <c r="D44" i="1"/>
  <c r="C44" i="1"/>
  <c r="B44" i="1"/>
  <c r="J43" i="1"/>
  <c r="I43" i="1"/>
  <c r="H43" i="1"/>
  <c r="G43" i="1"/>
  <c r="F43" i="1"/>
  <c r="E43" i="1"/>
  <c r="D43" i="1"/>
  <c r="C43" i="1"/>
  <c r="B43" i="1"/>
  <c r="J37" i="1"/>
  <c r="J42" i="1"/>
  <c r="I37" i="1"/>
  <c r="I42" i="1"/>
  <c r="H37" i="1"/>
  <c r="H42" i="1"/>
  <c r="G37" i="1"/>
  <c r="G42" i="1"/>
  <c r="F37" i="1"/>
  <c r="F42" i="1"/>
  <c r="E37" i="1"/>
  <c r="E42" i="1"/>
  <c r="D37" i="1"/>
  <c r="D42" i="1"/>
  <c r="C37" i="1"/>
  <c r="C42" i="1"/>
  <c r="B37" i="1"/>
  <c r="B42" i="1"/>
  <c r="J31" i="1"/>
  <c r="I31" i="1"/>
  <c r="H31" i="1"/>
  <c r="G31" i="1"/>
  <c r="F31" i="1"/>
  <c r="E31" i="1"/>
  <c r="D31" i="1"/>
  <c r="C31" i="1"/>
  <c r="B31" i="1"/>
  <c r="J29" i="1"/>
  <c r="I29" i="1"/>
  <c r="H29" i="1"/>
  <c r="G29" i="1"/>
  <c r="F29" i="1"/>
  <c r="E29" i="1"/>
  <c r="D29" i="1"/>
  <c r="C29" i="1"/>
  <c r="B29" i="1"/>
  <c r="J28" i="1"/>
  <c r="I28" i="1"/>
  <c r="H28" i="1"/>
  <c r="G28" i="1"/>
  <c r="F28" i="1"/>
  <c r="E28" i="1"/>
  <c r="D28" i="1"/>
  <c r="C28" i="1"/>
  <c r="B28" i="1"/>
  <c r="J27" i="1"/>
  <c r="I27" i="1"/>
  <c r="H27" i="1"/>
  <c r="G27" i="1"/>
  <c r="F27" i="1"/>
  <c r="E27" i="1"/>
  <c r="D27" i="1"/>
  <c r="C27" i="1"/>
  <c r="B27" i="1"/>
  <c r="J21" i="1"/>
  <c r="J26" i="1"/>
  <c r="I21" i="1"/>
  <c r="I26" i="1"/>
  <c r="H21" i="1"/>
  <c r="H26" i="1"/>
  <c r="G21" i="1"/>
  <c r="G26" i="1"/>
  <c r="F21" i="1"/>
  <c r="F26" i="1"/>
  <c r="E21" i="1"/>
  <c r="E26" i="1"/>
  <c r="D21" i="1"/>
  <c r="D26" i="1"/>
  <c r="C21" i="1"/>
  <c r="C26" i="1"/>
  <c r="B21" i="1"/>
  <c r="B26" i="1"/>
  <c r="J15" i="1"/>
  <c r="I15" i="1"/>
  <c r="H15" i="1"/>
  <c r="G15" i="1"/>
  <c r="F15" i="1"/>
  <c r="E15" i="1"/>
  <c r="D15" i="1"/>
  <c r="C15" i="1"/>
  <c r="B15" i="1"/>
  <c r="J5" i="1"/>
  <c r="I5" i="1"/>
  <c r="H5" i="1"/>
  <c r="G5" i="1"/>
  <c r="F5" i="1"/>
  <c r="E5" i="1"/>
  <c r="J13" i="1"/>
  <c r="I13" i="1"/>
  <c r="H13" i="1"/>
  <c r="G13" i="1"/>
  <c r="F13" i="1"/>
  <c r="E13" i="1"/>
  <c r="D13" i="1"/>
  <c r="C13" i="1"/>
  <c r="B13" i="1"/>
  <c r="J12" i="1"/>
  <c r="I12" i="1"/>
  <c r="H12" i="1"/>
  <c r="G12" i="1"/>
  <c r="F12" i="1"/>
  <c r="E12" i="1"/>
  <c r="D12" i="1"/>
  <c r="C12" i="1"/>
  <c r="B12" i="1"/>
  <c r="J11" i="1"/>
  <c r="I11" i="1"/>
  <c r="H11" i="1"/>
  <c r="G11" i="1"/>
  <c r="F11" i="1"/>
  <c r="E11" i="1"/>
  <c r="D11" i="1"/>
  <c r="C11" i="1"/>
  <c r="B11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69" uniqueCount="33">
  <si>
    <t>Filter 1x</t>
  </si>
  <si>
    <t>FFPE CG Events</t>
  </si>
  <si>
    <t>FFPE HYPER</t>
  </si>
  <si>
    <t>FFPE MID</t>
  </si>
  <si>
    <t>FFPE HYPO</t>
  </si>
  <si>
    <t>Proportion Overlap FF</t>
  </si>
  <si>
    <t>Proportion Overlap FF HYPER</t>
  </si>
  <si>
    <t>Proportion Overlap FF OFF</t>
  </si>
  <si>
    <t>Proportion Overlap FF HYPO</t>
  </si>
  <si>
    <t>Overlap FF CG Events</t>
  </si>
  <si>
    <t>Overlap FF HYPER</t>
  </si>
  <si>
    <t>Overlap FF OFF</t>
  </si>
  <si>
    <t>Overlap FF HYPO</t>
  </si>
  <si>
    <t>S1</t>
  </si>
  <si>
    <t>S2</t>
  </si>
  <si>
    <t>S3</t>
  </si>
  <si>
    <t>Sample</t>
  </si>
  <si>
    <t>Trim Level</t>
  </si>
  <si>
    <t>Filter 2x</t>
  </si>
  <si>
    <t>Filter 4x</t>
  </si>
  <si>
    <t>Description of terms:</t>
  </si>
  <si>
    <t>Total called CG postions</t>
  </si>
  <si>
    <t>Total called CG postions &gt;0.8</t>
  </si>
  <si>
    <t>Total called CG postions &lt;0.8, &gt;0.2</t>
  </si>
  <si>
    <t>Total called CG postions &lt;0.2</t>
  </si>
  <si>
    <t>Total positions called in FFPE also called in FF</t>
  </si>
  <si>
    <t>Proportion of those called &gt;0.8 in both</t>
  </si>
  <si>
    <t>Proportion of those called &lt;0.2 in both</t>
  </si>
  <si>
    <t>Total called CG postions found in FFPE and FF</t>
  </si>
  <si>
    <t>Total called CG postions found in FFPE and FF where both are &gt;0.8</t>
  </si>
  <si>
    <t>Total called CG postions found in FFPE and FF where both are &lt;0.2</t>
  </si>
  <si>
    <t>Proportion of those called &lt;0.8, &gt;0.2 in both</t>
  </si>
  <si>
    <t>Total called CG postions found in FFPE and FF where both are &lt;0.8, &gt;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/>
    <xf numFmtId="3" fontId="1" fillId="0" borderId="0" xfId="0" applyNumberFormat="1" applyFont="1"/>
    <xf numFmtId="3" fontId="1" fillId="0" borderId="1" xfId="0" applyNumberFormat="1" applyFont="1" applyBorder="1"/>
    <xf numFmtId="3" fontId="0" fillId="0" borderId="0" xfId="0" applyNumberFormat="1"/>
    <xf numFmtId="3" fontId="0" fillId="0" borderId="1" xfId="0" applyNumberFormat="1" applyBorder="1"/>
    <xf numFmtId="164" fontId="1" fillId="0" borderId="0" xfId="0" applyNumberFormat="1" applyFont="1"/>
    <xf numFmtId="164" fontId="1" fillId="0" borderId="1" xfId="0" applyNumberFormat="1" applyFont="1" applyBorder="1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0" fontId="1" fillId="0" borderId="3" xfId="0" applyFont="1" applyBorder="1"/>
    <xf numFmtId="3" fontId="0" fillId="0" borderId="3" xfId="0" applyNumberFormat="1" applyBorder="1"/>
    <xf numFmtId="3" fontId="0" fillId="0" borderId="4" xfId="0" applyNumberFormat="1" applyBorder="1"/>
    <xf numFmtId="0" fontId="2" fillId="0" borderId="0" xfId="0" applyFont="1" applyAlignment="1">
      <alignment horizontal="center"/>
    </xf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activeCell="B66" sqref="B66"/>
    </sheetView>
  </sheetViews>
  <sheetFormatPr baseColWidth="10" defaultRowHeight="16" x14ac:dyDescent="0.2"/>
  <cols>
    <col min="1" max="1" width="25.33203125" bestFit="1" customWidth="1"/>
    <col min="2" max="2" width="13.33203125" bestFit="1" customWidth="1"/>
    <col min="3" max="4" width="14.33203125" bestFit="1" customWidth="1"/>
    <col min="5" max="5" width="13.33203125" bestFit="1" customWidth="1"/>
    <col min="6" max="7" width="14.33203125" bestFit="1" customWidth="1"/>
    <col min="8" max="8" width="13.33203125" bestFit="1" customWidth="1"/>
    <col min="9" max="10" width="14.33203125" bestFit="1" customWidth="1"/>
    <col min="13" max="13" width="16.83203125" bestFit="1" customWidth="1"/>
  </cols>
  <sheetData>
    <row r="1" spans="1:10" x14ac:dyDescent="0.2">
      <c r="A1" s="4" t="s">
        <v>16</v>
      </c>
      <c r="B1" s="17" t="s">
        <v>13</v>
      </c>
      <c r="C1" s="17"/>
      <c r="D1" s="17"/>
      <c r="E1" s="17" t="s">
        <v>14</v>
      </c>
      <c r="F1" s="17"/>
      <c r="G1" s="17"/>
      <c r="H1" s="17" t="s">
        <v>15</v>
      </c>
      <c r="I1" s="17"/>
      <c r="J1" s="17"/>
    </row>
    <row r="2" spans="1:10" x14ac:dyDescent="0.2">
      <c r="A2" s="4" t="s">
        <v>17</v>
      </c>
      <c r="B2" s="1">
        <v>5</v>
      </c>
      <c r="C2" s="1">
        <v>30</v>
      </c>
      <c r="D2" s="1">
        <v>60</v>
      </c>
      <c r="E2" s="2">
        <v>5</v>
      </c>
      <c r="F2" s="1">
        <v>30</v>
      </c>
      <c r="G2" s="1">
        <v>60</v>
      </c>
      <c r="H2" s="2">
        <v>5</v>
      </c>
      <c r="I2" s="1">
        <v>30</v>
      </c>
      <c r="J2" s="1">
        <v>60</v>
      </c>
    </row>
    <row r="3" spans="1:10" x14ac:dyDescent="0.2">
      <c r="A3" s="4"/>
      <c r="B3" s="1"/>
      <c r="C3" s="1"/>
      <c r="D3" s="1"/>
      <c r="E3" s="2"/>
      <c r="F3" s="1"/>
      <c r="G3" s="1"/>
      <c r="H3" s="2"/>
      <c r="I3" s="1"/>
      <c r="J3" s="1"/>
    </row>
    <row r="4" spans="1:10" ht="17" thickBot="1" x14ac:dyDescent="0.25">
      <c r="A4" s="3" t="s">
        <v>0</v>
      </c>
      <c r="B4" s="1"/>
      <c r="C4" s="1"/>
      <c r="D4" s="1"/>
      <c r="E4" s="2"/>
      <c r="F4" s="1"/>
      <c r="G4" s="1"/>
      <c r="H4" s="2"/>
      <c r="I4" s="1"/>
      <c r="J4" s="1"/>
    </row>
    <row r="5" spans="1:10" ht="17" thickTop="1" x14ac:dyDescent="0.2">
      <c r="A5" s="4" t="s">
        <v>1</v>
      </c>
      <c r="B5" s="5">
        <v>4918584</v>
      </c>
      <c r="C5" s="5">
        <v>4418941</v>
      </c>
      <c r="D5" s="5">
        <v>3613580</v>
      </c>
      <c r="E5" s="6">
        <f>SUM(E6:E8)</f>
        <v>5044593</v>
      </c>
      <c r="F5" s="5">
        <f t="shared" ref="F5:I5" si="0">SUM(F6:F8)</f>
        <v>4585259</v>
      </c>
      <c r="G5" s="5">
        <f t="shared" si="0"/>
        <v>3731431</v>
      </c>
      <c r="H5" s="6">
        <f t="shared" si="0"/>
        <v>5686361</v>
      </c>
      <c r="I5" s="5">
        <f t="shared" si="0"/>
        <v>5454088</v>
      </c>
      <c r="J5" s="5">
        <f>SUM(J6:J8)</f>
        <v>5043094</v>
      </c>
    </row>
    <row r="6" spans="1:10" x14ac:dyDescent="0.2">
      <c r="A6" s="4" t="s">
        <v>2</v>
      </c>
      <c r="B6" s="7">
        <v>999944</v>
      </c>
      <c r="C6" s="7">
        <v>881751</v>
      </c>
      <c r="D6" s="7">
        <v>665949</v>
      </c>
      <c r="E6" s="8">
        <v>1126135</v>
      </c>
      <c r="F6" s="7">
        <v>1069704</v>
      </c>
      <c r="G6" s="7">
        <v>855059</v>
      </c>
      <c r="H6" s="8">
        <v>1212672</v>
      </c>
      <c r="I6" s="7">
        <v>1169153</v>
      </c>
      <c r="J6" s="7">
        <v>1016829</v>
      </c>
    </row>
    <row r="7" spans="1:10" x14ac:dyDescent="0.2">
      <c r="A7" s="4" t="s">
        <v>3</v>
      </c>
      <c r="B7" s="7">
        <v>590282</v>
      </c>
      <c r="C7" s="7">
        <v>433367</v>
      </c>
      <c r="D7" s="7">
        <v>250205</v>
      </c>
      <c r="E7" s="8">
        <v>747393</v>
      </c>
      <c r="F7" s="7">
        <v>529748</v>
      </c>
      <c r="G7" s="7">
        <v>257243</v>
      </c>
      <c r="H7" s="8">
        <v>1248692</v>
      </c>
      <c r="I7" s="7">
        <v>1028370</v>
      </c>
      <c r="J7" s="7">
        <v>714953</v>
      </c>
    </row>
    <row r="8" spans="1:10" x14ac:dyDescent="0.2">
      <c r="A8" s="4" t="s">
        <v>4</v>
      </c>
      <c r="B8" s="7">
        <v>3328358</v>
      </c>
      <c r="C8" s="7">
        <v>3103823</v>
      </c>
      <c r="D8" s="7">
        <v>2697426</v>
      </c>
      <c r="E8" s="8">
        <v>3171065</v>
      </c>
      <c r="F8" s="7">
        <v>2985807</v>
      </c>
      <c r="G8" s="7">
        <v>2619129</v>
      </c>
      <c r="H8" s="8">
        <v>3224997</v>
      </c>
      <c r="I8" s="7">
        <v>3256565</v>
      </c>
      <c r="J8" s="7">
        <v>3311312</v>
      </c>
    </row>
    <row r="9" spans="1:10" x14ac:dyDescent="0.2">
      <c r="A9" s="4"/>
      <c r="B9" s="7"/>
      <c r="C9" s="7"/>
      <c r="D9" s="7"/>
      <c r="E9" s="8"/>
      <c r="F9" s="7"/>
      <c r="G9" s="7"/>
      <c r="H9" s="8"/>
      <c r="I9" s="7"/>
      <c r="J9" s="7"/>
    </row>
    <row r="10" spans="1:10" x14ac:dyDescent="0.2">
      <c r="A10" s="4" t="s">
        <v>5</v>
      </c>
      <c r="B10" s="9">
        <f>B15/B5</f>
        <v>0.58875501567117694</v>
      </c>
      <c r="C10" s="9">
        <f t="shared" ref="C10:J11" si="1">C15/C5</f>
        <v>0.58739028197027299</v>
      </c>
      <c r="D10" s="9">
        <f t="shared" si="1"/>
        <v>0.57529319954172875</v>
      </c>
      <c r="E10" s="10">
        <f t="shared" si="1"/>
        <v>0.64727521130049537</v>
      </c>
      <c r="F10" s="9">
        <f t="shared" si="1"/>
        <v>0.63222513711875383</v>
      </c>
      <c r="G10" s="9">
        <f t="shared" si="1"/>
        <v>0.59417204820349079</v>
      </c>
      <c r="H10" s="10">
        <f t="shared" si="1"/>
        <v>0.6569602246498244</v>
      </c>
      <c r="I10" s="9">
        <f t="shared" si="1"/>
        <v>0.65977153283922074</v>
      </c>
      <c r="J10" s="9">
        <f t="shared" si="1"/>
        <v>0.65136283400626682</v>
      </c>
    </row>
    <row r="11" spans="1:10" x14ac:dyDescent="0.2">
      <c r="A11" s="4" t="s">
        <v>6</v>
      </c>
      <c r="B11" s="11">
        <f>B16/B6</f>
        <v>0.54563055531109739</v>
      </c>
      <c r="C11" s="11">
        <f t="shared" si="1"/>
        <v>0.54815361706422794</v>
      </c>
      <c r="D11" s="11">
        <f t="shared" si="1"/>
        <v>0.54833177916026599</v>
      </c>
      <c r="E11" s="12">
        <f t="shared" si="1"/>
        <v>0.64204025272280851</v>
      </c>
      <c r="F11" s="11">
        <f t="shared" si="1"/>
        <v>0.63464004995774537</v>
      </c>
      <c r="G11" s="11">
        <f t="shared" si="1"/>
        <v>0.62136180076462555</v>
      </c>
      <c r="H11" s="12">
        <f t="shared" si="1"/>
        <v>0.61492637745408485</v>
      </c>
      <c r="I11" s="11">
        <f t="shared" si="1"/>
        <v>0.61019216475516891</v>
      </c>
      <c r="J11" s="11">
        <f t="shared" si="1"/>
        <v>0.59995141759332193</v>
      </c>
    </row>
    <row r="12" spans="1:10" x14ac:dyDescent="0.2">
      <c r="A12" s="4" t="s">
        <v>7</v>
      </c>
      <c r="B12" s="11">
        <f t="shared" ref="B12:J13" si="2">B17/B7</f>
        <v>0.27746737999803484</v>
      </c>
      <c r="C12" s="11">
        <f t="shared" si="2"/>
        <v>0.29103508112062065</v>
      </c>
      <c r="D12" s="11">
        <f t="shared" si="2"/>
        <v>0.30355108810775167</v>
      </c>
      <c r="E12" s="12">
        <f t="shared" si="2"/>
        <v>0.48284637399601016</v>
      </c>
      <c r="F12" s="11">
        <f t="shared" si="2"/>
        <v>0.49594524188859607</v>
      </c>
      <c r="G12" s="11">
        <f t="shared" si="2"/>
        <v>0.50669600338979093</v>
      </c>
      <c r="H12" s="12">
        <f t="shared" si="2"/>
        <v>0.30964321065563005</v>
      </c>
      <c r="I12" s="11">
        <f t="shared" si="2"/>
        <v>0.31734881414276961</v>
      </c>
      <c r="J12" s="11">
        <f t="shared" si="2"/>
        <v>0.31967136301267357</v>
      </c>
    </row>
    <row r="13" spans="1:10" x14ac:dyDescent="0.2">
      <c r="A13" s="4" t="s">
        <v>8</v>
      </c>
      <c r="B13" s="11">
        <f t="shared" si="2"/>
        <v>0.65691761523249603</v>
      </c>
      <c r="C13" s="11">
        <f t="shared" si="2"/>
        <v>0.63991503381475034</v>
      </c>
      <c r="D13" s="11">
        <f t="shared" si="2"/>
        <v>0.60715548823211463</v>
      </c>
      <c r="E13" s="12">
        <f t="shared" si="2"/>
        <v>0.68788876923052666</v>
      </c>
      <c r="F13" s="11">
        <f t="shared" si="2"/>
        <v>0.65553902177870171</v>
      </c>
      <c r="G13" s="11">
        <f t="shared" si="2"/>
        <v>0.59388712812541877</v>
      </c>
      <c r="H13" s="12">
        <f t="shared" si="2"/>
        <v>0.80724416177751479</v>
      </c>
      <c r="I13" s="11">
        <f t="shared" si="2"/>
        <v>0.78570272664602114</v>
      </c>
      <c r="J13" s="11">
        <f t="shared" si="2"/>
        <v>0.73876638625414937</v>
      </c>
    </row>
    <row r="14" spans="1:10" x14ac:dyDescent="0.2">
      <c r="A14" s="4"/>
      <c r="B14" s="11"/>
      <c r="C14" s="11"/>
      <c r="D14" s="11"/>
      <c r="E14" s="13"/>
      <c r="H14" s="13"/>
    </row>
    <row r="15" spans="1:10" x14ac:dyDescent="0.2">
      <c r="A15" s="4" t="s">
        <v>9</v>
      </c>
      <c r="B15" s="5">
        <f>SUM(B16:B18)</f>
        <v>2895841</v>
      </c>
      <c r="C15" s="5">
        <f t="shared" ref="C15:J15" si="3">SUM(C16:C18)</f>
        <v>2595643</v>
      </c>
      <c r="D15" s="5">
        <f t="shared" si="3"/>
        <v>2078868</v>
      </c>
      <c r="E15" s="6">
        <f t="shared" si="3"/>
        <v>3265240</v>
      </c>
      <c r="F15" s="5">
        <f t="shared" si="3"/>
        <v>2898916</v>
      </c>
      <c r="G15" s="5">
        <f t="shared" si="3"/>
        <v>2217112</v>
      </c>
      <c r="H15" s="6">
        <f t="shared" si="3"/>
        <v>3735713</v>
      </c>
      <c r="I15" s="5">
        <f t="shared" si="3"/>
        <v>3598452</v>
      </c>
      <c r="J15" s="5">
        <f t="shared" si="3"/>
        <v>3284884</v>
      </c>
    </row>
    <row r="16" spans="1:10" x14ac:dyDescent="0.2">
      <c r="A16" s="4" t="s">
        <v>10</v>
      </c>
      <c r="B16" s="7">
        <v>545600</v>
      </c>
      <c r="C16" s="7">
        <v>483335</v>
      </c>
      <c r="D16" s="7">
        <v>365161</v>
      </c>
      <c r="E16" s="8">
        <v>723024</v>
      </c>
      <c r="F16" s="7">
        <v>678877</v>
      </c>
      <c r="G16" s="7">
        <v>531301</v>
      </c>
      <c r="H16" s="8">
        <v>745704</v>
      </c>
      <c r="I16" s="7">
        <v>713408</v>
      </c>
      <c r="J16" s="7">
        <v>610048</v>
      </c>
    </row>
    <row r="17" spans="1:10" x14ac:dyDescent="0.2">
      <c r="A17" s="4" t="s">
        <v>11</v>
      </c>
      <c r="B17" s="7">
        <v>163784</v>
      </c>
      <c r="C17" s="7">
        <v>126125</v>
      </c>
      <c r="D17" s="7">
        <v>75950</v>
      </c>
      <c r="E17" s="8">
        <v>360876</v>
      </c>
      <c r="F17" s="7">
        <v>262726</v>
      </c>
      <c r="G17" s="7">
        <v>130344</v>
      </c>
      <c r="H17" s="8">
        <v>386649</v>
      </c>
      <c r="I17" s="7">
        <v>326352</v>
      </c>
      <c r="J17" s="7">
        <v>228550</v>
      </c>
    </row>
    <row r="18" spans="1:10" ht="17" thickBot="1" x14ac:dyDescent="0.25">
      <c r="A18" s="14" t="s">
        <v>12</v>
      </c>
      <c r="B18" s="15">
        <v>2186457</v>
      </c>
      <c r="C18" s="15">
        <v>1986183</v>
      </c>
      <c r="D18" s="15">
        <v>1637757</v>
      </c>
      <c r="E18" s="16">
        <v>2181340</v>
      </c>
      <c r="F18" s="15">
        <v>1957313</v>
      </c>
      <c r="G18" s="15">
        <v>1555467</v>
      </c>
      <c r="H18" s="16">
        <v>2603360</v>
      </c>
      <c r="I18" s="15">
        <v>2558692</v>
      </c>
      <c r="J18" s="15">
        <v>2446286</v>
      </c>
    </row>
    <row r="19" spans="1:10" x14ac:dyDescent="0.2">
      <c r="B19" s="7"/>
      <c r="C19" s="7"/>
      <c r="D19" s="7"/>
      <c r="E19" s="8"/>
      <c r="F19" s="7"/>
      <c r="G19" s="7"/>
      <c r="H19" s="8"/>
      <c r="I19" s="7"/>
      <c r="J19" s="7"/>
    </row>
    <row r="20" spans="1:10" ht="17" thickBot="1" x14ac:dyDescent="0.25">
      <c r="A20" s="3" t="s">
        <v>18</v>
      </c>
      <c r="E20" s="13"/>
      <c r="H20" s="13"/>
    </row>
    <row r="21" spans="1:10" ht="17" thickTop="1" x14ac:dyDescent="0.2">
      <c r="A21" s="4" t="s">
        <v>1</v>
      </c>
      <c r="B21" s="5">
        <f>SUM(B22:B24)</f>
        <v>3201464</v>
      </c>
      <c r="C21" s="5">
        <f t="shared" ref="C21:J21" si="4">SUM(C22:C24)</f>
        <v>2597297</v>
      </c>
      <c r="D21" s="5">
        <f t="shared" si="4"/>
        <v>1774153</v>
      </c>
      <c r="E21" s="6">
        <f t="shared" si="4"/>
        <v>3035021</v>
      </c>
      <c r="F21" s="5">
        <f t="shared" si="4"/>
        <v>2326718</v>
      </c>
      <c r="G21" s="5">
        <f t="shared" si="4"/>
        <v>1331092</v>
      </c>
      <c r="H21" s="6">
        <f t="shared" si="4"/>
        <v>4460014</v>
      </c>
      <c r="I21" s="5">
        <f t="shared" si="4"/>
        <v>3836222</v>
      </c>
      <c r="J21" s="5">
        <f t="shared" si="4"/>
        <v>2826828</v>
      </c>
    </row>
    <row r="22" spans="1:10" x14ac:dyDescent="0.2">
      <c r="A22" s="4" t="s">
        <v>2</v>
      </c>
      <c r="B22" s="7">
        <v>816638</v>
      </c>
      <c r="C22" s="7">
        <v>690712</v>
      </c>
      <c r="D22" s="7">
        <v>475040</v>
      </c>
      <c r="E22" s="8">
        <v>792679</v>
      </c>
      <c r="F22" s="7">
        <v>672626</v>
      </c>
      <c r="G22" s="7">
        <v>427841</v>
      </c>
      <c r="H22" s="8">
        <v>992179</v>
      </c>
      <c r="I22" s="7">
        <v>883569</v>
      </c>
      <c r="J22" s="7">
        <v>638464</v>
      </c>
    </row>
    <row r="23" spans="1:10" x14ac:dyDescent="0.2">
      <c r="A23" s="4" t="s">
        <v>3</v>
      </c>
      <c r="B23" s="7">
        <v>590282</v>
      </c>
      <c r="C23" s="7">
        <v>433367</v>
      </c>
      <c r="D23" s="7">
        <v>250205</v>
      </c>
      <c r="E23" s="8">
        <v>747393</v>
      </c>
      <c r="F23" s="7">
        <v>529748</v>
      </c>
      <c r="G23" s="7">
        <v>257243</v>
      </c>
      <c r="H23" s="8">
        <v>1248692</v>
      </c>
      <c r="I23" s="7">
        <v>1028370</v>
      </c>
      <c r="J23" s="7">
        <v>714953</v>
      </c>
    </row>
    <row r="24" spans="1:10" x14ac:dyDescent="0.2">
      <c r="A24" s="4" t="s">
        <v>4</v>
      </c>
      <c r="B24" s="7">
        <v>1794544</v>
      </c>
      <c r="C24" s="7">
        <v>1473218</v>
      </c>
      <c r="D24" s="7">
        <v>1048908</v>
      </c>
      <c r="E24" s="8">
        <v>1494949</v>
      </c>
      <c r="F24" s="7">
        <v>1124344</v>
      </c>
      <c r="G24" s="7">
        <v>646008</v>
      </c>
      <c r="H24" s="8">
        <v>2219143</v>
      </c>
      <c r="I24" s="7">
        <v>1924283</v>
      </c>
      <c r="J24" s="7">
        <v>1473411</v>
      </c>
    </row>
    <row r="25" spans="1:10" x14ac:dyDescent="0.2">
      <c r="A25" s="4"/>
      <c r="E25" s="13"/>
      <c r="H25" s="13"/>
    </row>
    <row r="26" spans="1:10" x14ac:dyDescent="0.2">
      <c r="A26" s="4" t="s">
        <v>5</v>
      </c>
      <c r="B26" s="9">
        <f>B31/B21</f>
        <v>0.37592738821988941</v>
      </c>
      <c r="C26" s="9">
        <f t="shared" ref="C26:J29" si="5">C31/C21</f>
        <v>0.38630853537350562</v>
      </c>
      <c r="D26" s="9">
        <f t="shared" si="5"/>
        <v>0.39057736283172872</v>
      </c>
      <c r="E26" s="10">
        <f t="shared" si="5"/>
        <v>0.6731587689179086</v>
      </c>
      <c r="F26" s="9">
        <f t="shared" si="5"/>
        <v>0.67636860160964929</v>
      </c>
      <c r="G26" s="9">
        <f t="shared" si="5"/>
        <v>0.67142691865025106</v>
      </c>
      <c r="H26" s="10">
        <f t="shared" si="5"/>
        <v>0.52568198216418149</v>
      </c>
      <c r="I26" s="9">
        <f t="shared" si="5"/>
        <v>0.54406835683649168</v>
      </c>
      <c r="J26" s="9">
        <f t="shared" si="5"/>
        <v>0.55805199325887533</v>
      </c>
    </row>
    <row r="27" spans="1:10" x14ac:dyDescent="0.2">
      <c r="A27" s="4" t="s">
        <v>6</v>
      </c>
      <c r="B27" s="11">
        <f>B32/B22</f>
        <v>0.42867586372419603</v>
      </c>
      <c r="C27" s="11">
        <f>C32/C22</f>
        <v>0.43874581591169692</v>
      </c>
      <c r="D27" s="11">
        <f t="shared" si="5"/>
        <v>0.44767177500842037</v>
      </c>
      <c r="E27" s="12">
        <f t="shared" si="5"/>
        <v>0.67435620219534009</v>
      </c>
      <c r="F27" s="11">
        <f t="shared" si="5"/>
        <v>0.67144297127973052</v>
      </c>
      <c r="G27" s="11">
        <f t="shared" si="5"/>
        <v>0.66121058991541248</v>
      </c>
      <c r="H27" s="12">
        <f t="shared" si="5"/>
        <v>0.55010738989637964</v>
      </c>
      <c r="I27" s="11">
        <f t="shared" si="5"/>
        <v>0.56010339882906712</v>
      </c>
      <c r="J27" s="11">
        <f t="shared" si="5"/>
        <v>0.56991310394947869</v>
      </c>
    </row>
    <row r="28" spans="1:10" x14ac:dyDescent="0.2">
      <c r="A28" s="4" t="s">
        <v>7</v>
      </c>
      <c r="B28" s="11">
        <f>B33/B23</f>
        <v>0.27746737999803484</v>
      </c>
      <c r="C28" s="11">
        <f>C33/C23</f>
        <v>0.29103508112062065</v>
      </c>
      <c r="D28" s="11">
        <f t="shared" si="5"/>
        <v>0.30355108810775167</v>
      </c>
      <c r="E28" s="12">
        <f t="shared" si="5"/>
        <v>0.48284637399601016</v>
      </c>
      <c r="F28" s="11">
        <f t="shared" si="5"/>
        <v>0.49594524188859607</v>
      </c>
      <c r="G28" s="11">
        <f t="shared" si="5"/>
        <v>0.50669600338979093</v>
      </c>
      <c r="H28" s="12">
        <f t="shared" si="5"/>
        <v>0.30964321065563005</v>
      </c>
      <c r="I28" s="11">
        <f t="shared" si="5"/>
        <v>0.31734881414276961</v>
      </c>
      <c r="J28" s="11">
        <f t="shared" si="5"/>
        <v>0.31967136301267357</v>
      </c>
    </row>
    <row r="29" spans="1:10" x14ac:dyDescent="0.2">
      <c r="A29" s="4" t="s">
        <v>8</v>
      </c>
      <c r="B29" s="11">
        <f>B34/B24</f>
        <v>0.38430988596545973</v>
      </c>
      <c r="C29" s="11">
        <f>C34/C24</f>
        <v>0.38974951432849719</v>
      </c>
      <c r="D29" s="11">
        <f t="shared" si="5"/>
        <v>0.3854789933912221</v>
      </c>
      <c r="E29" s="12">
        <f t="shared" si="5"/>
        <v>0.76766966632306521</v>
      </c>
      <c r="F29" s="11">
        <f t="shared" si="5"/>
        <v>0.76432390798545646</v>
      </c>
      <c r="G29" s="11">
        <f t="shared" si="5"/>
        <v>0.7437895505938007</v>
      </c>
      <c r="H29" s="12">
        <f t="shared" si="5"/>
        <v>0.6363244730060208</v>
      </c>
      <c r="I29" s="11">
        <f t="shared" si="5"/>
        <v>0.65786841124720219</v>
      </c>
      <c r="J29" s="11">
        <f t="shared" si="5"/>
        <v>0.66858330771251195</v>
      </c>
    </row>
    <row r="30" spans="1:10" x14ac:dyDescent="0.2">
      <c r="A30" s="4"/>
      <c r="B30" s="11"/>
      <c r="C30" s="11"/>
      <c r="D30" s="11"/>
      <c r="E30" s="12"/>
      <c r="F30" s="11"/>
      <c r="G30" s="11"/>
      <c r="H30" s="12"/>
      <c r="I30" s="11"/>
      <c r="J30" s="11"/>
    </row>
    <row r="31" spans="1:10" x14ac:dyDescent="0.2">
      <c r="A31" s="4" t="s">
        <v>9</v>
      </c>
      <c r="B31" s="5">
        <f>SUM(B32:B34)</f>
        <v>1203518</v>
      </c>
      <c r="C31" s="5">
        <f>SUM(C32:C34)</f>
        <v>1003358</v>
      </c>
      <c r="D31" s="5">
        <f t="shared" ref="D31:J31" si="6">SUM(D32:D34)</f>
        <v>692944</v>
      </c>
      <c r="E31" s="6">
        <f t="shared" si="6"/>
        <v>2043051</v>
      </c>
      <c r="F31" s="5">
        <f t="shared" si="6"/>
        <v>1573719</v>
      </c>
      <c r="G31" s="5">
        <f t="shared" si="6"/>
        <v>893731</v>
      </c>
      <c r="H31" s="6">
        <f t="shared" si="6"/>
        <v>2344549</v>
      </c>
      <c r="I31" s="5">
        <f t="shared" si="6"/>
        <v>2087167</v>
      </c>
      <c r="J31" s="5">
        <f t="shared" si="6"/>
        <v>1577517</v>
      </c>
    </row>
    <row r="32" spans="1:10" x14ac:dyDescent="0.2">
      <c r="A32" s="4" t="s">
        <v>10</v>
      </c>
      <c r="B32" s="7">
        <v>350073</v>
      </c>
      <c r="C32" s="7">
        <v>303047</v>
      </c>
      <c r="D32" s="7">
        <v>212662</v>
      </c>
      <c r="E32" s="8">
        <v>534548</v>
      </c>
      <c r="F32" s="7">
        <v>451630</v>
      </c>
      <c r="G32" s="7">
        <v>282893</v>
      </c>
      <c r="H32" s="8">
        <v>545805</v>
      </c>
      <c r="I32" s="7">
        <v>494890</v>
      </c>
      <c r="J32" s="7">
        <v>363869</v>
      </c>
    </row>
    <row r="33" spans="1:10" x14ac:dyDescent="0.2">
      <c r="A33" s="4" t="s">
        <v>11</v>
      </c>
      <c r="B33" s="7">
        <v>163784</v>
      </c>
      <c r="C33" s="7">
        <v>126125</v>
      </c>
      <c r="D33" s="7">
        <v>75950</v>
      </c>
      <c r="E33" s="8">
        <v>360876</v>
      </c>
      <c r="F33" s="7">
        <v>262726</v>
      </c>
      <c r="G33" s="7">
        <v>130344</v>
      </c>
      <c r="H33" s="8">
        <v>386649</v>
      </c>
      <c r="I33" s="7">
        <v>326352</v>
      </c>
      <c r="J33" s="7">
        <v>228550</v>
      </c>
    </row>
    <row r="34" spans="1:10" ht="17" thickBot="1" x14ac:dyDescent="0.25">
      <c r="A34" s="14" t="s">
        <v>12</v>
      </c>
      <c r="B34" s="15">
        <v>689661</v>
      </c>
      <c r="C34" s="15">
        <v>574186</v>
      </c>
      <c r="D34" s="15">
        <v>404332</v>
      </c>
      <c r="E34" s="16">
        <v>1147627</v>
      </c>
      <c r="F34" s="15">
        <v>859363</v>
      </c>
      <c r="G34" s="15">
        <v>480494</v>
      </c>
      <c r="H34" s="16">
        <v>1412095</v>
      </c>
      <c r="I34" s="15">
        <v>1265925</v>
      </c>
      <c r="J34" s="15">
        <v>985098</v>
      </c>
    </row>
    <row r="36" spans="1:10" ht="17" thickBot="1" x14ac:dyDescent="0.25">
      <c r="A36" s="3" t="s">
        <v>19</v>
      </c>
      <c r="E36" s="13"/>
      <c r="H36" s="13"/>
    </row>
    <row r="37" spans="1:10" ht="17" thickTop="1" x14ac:dyDescent="0.2">
      <c r="A37" s="4" t="s">
        <v>1</v>
      </c>
      <c r="B37" s="5">
        <f>SUM(B38:B40)</f>
        <v>2308077</v>
      </c>
      <c r="C37" s="5">
        <f t="shared" ref="C37:J37" si="7">SUM(C38:C40)</f>
        <v>1758403</v>
      </c>
      <c r="D37" s="5">
        <f t="shared" si="7"/>
        <v>1065425</v>
      </c>
      <c r="E37" s="6">
        <f t="shared" si="7"/>
        <v>1777701</v>
      </c>
      <c r="F37" s="5">
        <f t="shared" si="7"/>
        <v>1145863</v>
      </c>
      <c r="G37" s="5">
        <f t="shared" si="7"/>
        <v>451902</v>
      </c>
      <c r="H37" s="6">
        <f t="shared" si="7"/>
        <v>3381014</v>
      </c>
      <c r="I37" s="5">
        <f t="shared" si="7"/>
        <v>2626767</v>
      </c>
      <c r="J37" s="5">
        <f t="shared" si="7"/>
        <v>1530773</v>
      </c>
    </row>
    <row r="38" spans="1:10" x14ac:dyDescent="0.2">
      <c r="A38" s="4" t="s">
        <v>2</v>
      </c>
      <c r="B38" s="7">
        <v>564232</v>
      </c>
      <c r="C38" s="7">
        <v>445164</v>
      </c>
      <c r="D38" s="7">
        <v>266432</v>
      </c>
      <c r="E38" s="8">
        <v>451790</v>
      </c>
      <c r="F38" s="7">
        <v>321258</v>
      </c>
      <c r="G38" s="7">
        <v>138090</v>
      </c>
      <c r="H38" s="8">
        <v>727222</v>
      </c>
      <c r="I38" s="7">
        <v>576083</v>
      </c>
      <c r="J38" s="7">
        <v>313314</v>
      </c>
    </row>
    <row r="39" spans="1:10" x14ac:dyDescent="0.2">
      <c r="A39" s="4" t="s">
        <v>3</v>
      </c>
      <c r="B39" s="7">
        <v>507819</v>
      </c>
      <c r="C39" s="7">
        <v>362058</v>
      </c>
      <c r="D39" s="7">
        <v>195406</v>
      </c>
      <c r="E39" s="8">
        <v>510186</v>
      </c>
      <c r="F39" s="7">
        <v>313576</v>
      </c>
      <c r="G39" s="7">
        <v>112442</v>
      </c>
      <c r="H39" s="8">
        <v>995345</v>
      </c>
      <c r="I39" s="7">
        <v>757070</v>
      </c>
      <c r="J39" s="7">
        <v>432928</v>
      </c>
    </row>
    <row r="40" spans="1:10" x14ac:dyDescent="0.2">
      <c r="A40" s="4" t="s">
        <v>4</v>
      </c>
      <c r="B40" s="7">
        <v>1236026</v>
      </c>
      <c r="C40" s="7">
        <v>951181</v>
      </c>
      <c r="D40" s="7">
        <v>603587</v>
      </c>
      <c r="E40" s="8">
        <v>815725</v>
      </c>
      <c r="F40" s="7">
        <v>511029</v>
      </c>
      <c r="G40" s="7">
        <v>201370</v>
      </c>
      <c r="H40" s="8">
        <v>1658447</v>
      </c>
      <c r="I40" s="7">
        <v>1293614</v>
      </c>
      <c r="J40" s="7">
        <v>784531</v>
      </c>
    </row>
    <row r="41" spans="1:10" x14ac:dyDescent="0.2">
      <c r="A41" s="4"/>
      <c r="E41" s="13"/>
      <c r="H41" s="13"/>
    </row>
    <row r="42" spans="1:10" x14ac:dyDescent="0.2">
      <c r="A42" s="4" t="s">
        <v>5</v>
      </c>
      <c r="B42" s="9">
        <f>B47/B37</f>
        <v>0.24403995187335603</v>
      </c>
      <c r="C42" s="9">
        <f t="shared" ref="C42:J45" si="8">C47/C37</f>
        <v>0.25851468633754604</v>
      </c>
      <c r="D42" s="9">
        <f t="shared" si="8"/>
        <v>0.2708421521927869</v>
      </c>
      <c r="E42" s="10">
        <f t="shared" si="8"/>
        <v>0.66868106616354495</v>
      </c>
      <c r="F42" s="9">
        <f t="shared" si="8"/>
        <v>0.67494805225406529</v>
      </c>
      <c r="G42" s="9">
        <f t="shared" si="8"/>
        <v>0.67408641696651039</v>
      </c>
      <c r="H42" s="10">
        <f t="shared" si="8"/>
        <v>0.41281639176885987</v>
      </c>
      <c r="I42" s="9">
        <f t="shared" si="8"/>
        <v>0.44545861890300892</v>
      </c>
      <c r="J42" s="9">
        <f t="shared" si="8"/>
        <v>0.48041153064497477</v>
      </c>
    </row>
    <row r="43" spans="1:10" x14ac:dyDescent="0.2">
      <c r="A43" s="4" t="s">
        <v>6</v>
      </c>
      <c r="B43" s="11">
        <f>B48/B38</f>
        <v>0.28585050121226729</v>
      </c>
      <c r="C43" s="11">
        <f>C48/C38</f>
        <v>0.30209091480892436</v>
      </c>
      <c r="D43" s="11">
        <f t="shared" si="8"/>
        <v>0.32105753062695169</v>
      </c>
      <c r="E43" s="12">
        <f t="shared" si="8"/>
        <v>0.70245910710728432</v>
      </c>
      <c r="F43" s="11">
        <f t="shared" si="8"/>
        <v>0.70176306893524831</v>
      </c>
      <c r="G43" s="11">
        <f t="shared" si="8"/>
        <v>0.69461945108262724</v>
      </c>
      <c r="H43" s="12">
        <f t="shared" si="8"/>
        <v>0.44938821982833305</v>
      </c>
      <c r="I43" s="11">
        <f t="shared" si="8"/>
        <v>0.47782350807088564</v>
      </c>
      <c r="J43" s="11">
        <f t="shared" si="8"/>
        <v>0.51579565547661455</v>
      </c>
    </row>
    <row r="44" spans="1:10" x14ac:dyDescent="0.2">
      <c r="A44" s="4" t="s">
        <v>7</v>
      </c>
      <c r="B44" s="11">
        <f>B49/B39</f>
        <v>0.22208503423463871</v>
      </c>
      <c r="C44" s="11">
        <f>C49/C39</f>
        <v>0.23905009694579321</v>
      </c>
      <c r="D44" s="11">
        <f t="shared" si="8"/>
        <v>0.25704942529912078</v>
      </c>
      <c r="E44" s="12">
        <f t="shared" si="8"/>
        <v>0.49510766661570488</v>
      </c>
      <c r="F44" s="11">
        <f t="shared" si="8"/>
        <v>0.51235745082531825</v>
      </c>
      <c r="G44" s="11">
        <f t="shared" si="8"/>
        <v>0.52341651695985481</v>
      </c>
      <c r="H44" s="12">
        <f t="shared" si="8"/>
        <v>0.26129633443680333</v>
      </c>
      <c r="I44" s="11">
        <f t="shared" si="8"/>
        <v>0.27727687003843765</v>
      </c>
      <c r="J44" s="11">
        <f t="shared" si="8"/>
        <v>0.29025149678468476</v>
      </c>
    </row>
    <row r="45" spans="1:10" x14ac:dyDescent="0.2">
      <c r="A45" s="4" t="s">
        <v>8</v>
      </c>
      <c r="B45" s="11">
        <f>B50/B40</f>
        <v>0.23397404261722649</v>
      </c>
      <c r="C45" s="11">
        <f>C50/C40</f>
        <v>0.24552950489969838</v>
      </c>
      <c r="D45" s="11">
        <f t="shared" si="8"/>
        <v>0.25314163492586816</v>
      </c>
      <c r="E45" s="12">
        <f t="shared" si="8"/>
        <v>0.75853259370498638</v>
      </c>
      <c r="F45" s="11">
        <f t="shared" si="8"/>
        <v>0.75785914302319435</v>
      </c>
      <c r="G45" s="11">
        <f t="shared" si="8"/>
        <v>0.74413765704921286</v>
      </c>
      <c r="H45" s="12">
        <f t="shared" si="8"/>
        <v>0.48771712330873401</v>
      </c>
      <c r="I45" s="11">
        <f t="shared" si="8"/>
        <v>0.52947169712139786</v>
      </c>
      <c r="J45" s="11">
        <f t="shared" si="8"/>
        <v>0.57121643376743558</v>
      </c>
    </row>
    <row r="46" spans="1:10" x14ac:dyDescent="0.2">
      <c r="A46" s="4"/>
      <c r="B46" s="11"/>
      <c r="C46" s="11"/>
      <c r="D46" s="11"/>
      <c r="E46" s="12"/>
      <c r="F46" s="11"/>
      <c r="G46" s="11"/>
      <c r="H46" s="12"/>
      <c r="I46" s="11"/>
      <c r="J46" s="11"/>
    </row>
    <row r="47" spans="1:10" x14ac:dyDescent="0.2">
      <c r="A47" s="4" t="s">
        <v>9</v>
      </c>
      <c r="B47" s="5">
        <f>SUM(B48:B50)</f>
        <v>563263</v>
      </c>
      <c r="C47" s="5">
        <f>SUM(C48:C50)</f>
        <v>454573</v>
      </c>
      <c r="D47" s="5">
        <f t="shared" ref="D47:J47" si="9">SUM(D48:D50)</f>
        <v>288562</v>
      </c>
      <c r="E47" s="6">
        <f t="shared" si="9"/>
        <v>1188715</v>
      </c>
      <c r="F47" s="5">
        <f t="shared" si="9"/>
        <v>773398</v>
      </c>
      <c r="G47" s="5">
        <f t="shared" si="9"/>
        <v>304621</v>
      </c>
      <c r="H47" s="6">
        <f t="shared" si="9"/>
        <v>1395738</v>
      </c>
      <c r="I47" s="5">
        <f t="shared" si="9"/>
        <v>1170116</v>
      </c>
      <c r="J47" s="5">
        <f t="shared" si="9"/>
        <v>735401</v>
      </c>
    </row>
    <row r="48" spans="1:10" x14ac:dyDescent="0.2">
      <c r="A48" s="4" t="s">
        <v>10</v>
      </c>
      <c r="B48" s="7">
        <v>161286</v>
      </c>
      <c r="C48" s="7">
        <v>134480</v>
      </c>
      <c r="D48" s="7">
        <v>85540</v>
      </c>
      <c r="E48" s="8">
        <v>317364</v>
      </c>
      <c r="F48" s="7">
        <v>225447</v>
      </c>
      <c r="G48" s="7">
        <v>95920</v>
      </c>
      <c r="H48" s="8">
        <v>326805</v>
      </c>
      <c r="I48" s="7">
        <v>275266</v>
      </c>
      <c r="J48" s="7">
        <v>161606</v>
      </c>
    </row>
    <row r="49" spans="1:10" x14ac:dyDescent="0.2">
      <c r="A49" s="4" t="s">
        <v>11</v>
      </c>
      <c r="B49" s="7">
        <v>112779</v>
      </c>
      <c r="C49" s="7">
        <v>86550</v>
      </c>
      <c r="D49" s="7">
        <v>50229</v>
      </c>
      <c r="E49" s="8">
        <v>252597</v>
      </c>
      <c r="F49" s="7">
        <v>160663</v>
      </c>
      <c r="G49" s="7">
        <v>58854</v>
      </c>
      <c r="H49" s="8">
        <v>260080</v>
      </c>
      <c r="I49" s="7">
        <v>209918</v>
      </c>
      <c r="J49" s="7">
        <v>125658</v>
      </c>
    </row>
    <row r="50" spans="1:10" ht="17" thickBot="1" x14ac:dyDescent="0.25">
      <c r="A50" s="14" t="s">
        <v>12</v>
      </c>
      <c r="B50" s="15">
        <v>289198</v>
      </c>
      <c r="C50" s="15">
        <v>233543</v>
      </c>
      <c r="D50" s="15">
        <v>152793</v>
      </c>
      <c r="E50" s="16">
        <v>618754</v>
      </c>
      <c r="F50" s="15">
        <v>387288</v>
      </c>
      <c r="G50" s="15">
        <v>149847</v>
      </c>
      <c r="H50" s="16">
        <v>808853</v>
      </c>
      <c r="I50" s="15">
        <v>684932</v>
      </c>
      <c r="J50" s="15">
        <v>448137</v>
      </c>
    </row>
    <row r="51" spans="1:10" x14ac:dyDescent="0.2">
      <c r="D51" s="11"/>
    </row>
    <row r="52" spans="1:10" ht="17" thickBot="1" x14ac:dyDescent="0.25">
      <c r="A52" s="18" t="s">
        <v>20</v>
      </c>
    </row>
    <row r="53" spans="1:10" ht="17" thickTop="1" x14ac:dyDescent="0.2">
      <c r="A53" s="4" t="s">
        <v>1</v>
      </c>
      <c r="B53" t="s">
        <v>21</v>
      </c>
    </row>
    <row r="54" spans="1:10" x14ac:dyDescent="0.2">
      <c r="A54" s="4" t="s">
        <v>2</v>
      </c>
      <c r="B54" t="s">
        <v>22</v>
      </c>
    </row>
    <row r="55" spans="1:10" x14ac:dyDescent="0.2">
      <c r="A55" s="4" t="s">
        <v>3</v>
      </c>
      <c r="B55" t="s">
        <v>23</v>
      </c>
    </row>
    <row r="56" spans="1:10" x14ac:dyDescent="0.2">
      <c r="A56" s="4" t="s">
        <v>4</v>
      </c>
      <c r="B56" t="s">
        <v>24</v>
      </c>
    </row>
    <row r="57" spans="1:10" x14ac:dyDescent="0.2">
      <c r="A57" s="4"/>
    </row>
    <row r="58" spans="1:10" x14ac:dyDescent="0.2">
      <c r="A58" s="4" t="s">
        <v>5</v>
      </c>
      <c r="B58" t="s">
        <v>25</v>
      </c>
    </row>
    <row r="59" spans="1:10" x14ac:dyDescent="0.2">
      <c r="A59" s="4" t="s">
        <v>6</v>
      </c>
      <c r="B59" t="s">
        <v>26</v>
      </c>
    </row>
    <row r="60" spans="1:10" x14ac:dyDescent="0.2">
      <c r="A60" s="4" t="s">
        <v>7</v>
      </c>
      <c r="B60" t="s">
        <v>31</v>
      </c>
    </row>
    <row r="61" spans="1:10" x14ac:dyDescent="0.2">
      <c r="A61" s="4" t="s">
        <v>8</v>
      </c>
      <c r="B61" t="s">
        <v>27</v>
      </c>
    </row>
    <row r="62" spans="1:10" x14ac:dyDescent="0.2">
      <c r="A62" s="4"/>
    </row>
    <row r="63" spans="1:10" x14ac:dyDescent="0.2">
      <c r="A63" s="4" t="s">
        <v>9</v>
      </c>
      <c r="B63" t="s">
        <v>28</v>
      </c>
    </row>
    <row r="64" spans="1:10" x14ac:dyDescent="0.2">
      <c r="A64" s="4" t="s">
        <v>10</v>
      </c>
      <c r="B64" t="s">
        <v>29</v>
      </c>
    </row>
    <row r="65" spans="1:2" x14ac:dyDescent="0.2">
      <c r="A65" s="4" t="s">
        <v>11</v>
      </c>
      <c r="B65" t="s">
        <v>32</v>
      </c>
    </row>
    <row r="66" spans="1:2" ht="17" thickBot="1" x14ac:dyDescent="0.25">
      <c r="A66" s="14" t="s">
        <v>12</v>
      </c>
      <c r="B66" t="s">
        <v>3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- Bias-trim-overl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50:05Z</dcterms:created>
  <dcterms:modified xsi:type="dcterms:W3CDTF">2017-01-30T08:59:31Z</dcterms:modified>
</cp:coreProperties>
</file>